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512"/>
  <workbookPr/>
  <xr:revisionPtr revIDLastSave="0" documentId="8_{1F78B21F-906D-4BEB-A8C1-326D73987BD4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100ns_simulations" sheetId="1" r:id="rId1"/>
    <sheet name="In_silico_mutant_10n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1" l="1"/>
  <c r="R25" i="1"/>
  <c r="P17" i="1"/>
  <c r="N17" i="1"/>
  <c r="L23" i="1"/>
  <c r="H23" i="1"/>
  <c r="F25" i="1"/>
  <c r="D17" i="1"/>
  <c r="L25" i="2"/>
  <c r="K25" i="2"/>
  <c r="J25" i="2"/>
  <c r="F18" i="2"/>
  <c r="E18" i="2"/>
  <c r="D18" i="2"/>
  <c r="M22" i="2"/>
  <c r="M20" i="2"/>
  <c r="M13" i="2"/>
  <c r="M11" i="2"/>
  <c r="G16" i="2"/>
  <c r="G9" i="2"/>
</calcChain>
</file>

<file path=xl/sharedStrings.xml><?xml version="1.0" encoding="utf-8"?>
<sst xmlns="http://schemas.openxmlformats.org/spreadsheetml/2006/main" count="213" uniqueCount="101">
  <si>
    <t>RMSF values of the residues within the L sites during the chosen protein-ligand interactions</t>
  </si>
  <si>
    <t>IAA: Indole-3-acetic acid</t>
  </si>
  <si>
    <t xml:space="preserve">IBA: Indole-3-butyric acid </t>
  </si>
  <si>
    <t>Protein ID</t>
  </si>
  <si>
    <t>AtGSTF2</t>
  </si>
  <si>
    <t>SlGSTF1</t>
  </si>
  <si>
    <t>SlGSTF2</t>
  </si>
  <si>
    <t>SlGSTF3</t>
  </si>
  <si>
    <t>SlGSTF4</t>
  </si>
  <si>
    <t>SlGSTF5</t>
  </si>
  <si>
    <t>NAA: 2-Naphthylacetic acid</t>
  </si>
  <si>
    <t>Site</t>
  </si>
  <si>
    <t>L1</t>
  </si>
  <si>
    <t>L2</t>
  </si>
  <si>
    <t>TZ: Trans-Zeatin</t>
  </si>
  <si>
    <t>Ligand</t>
  </si>
  <si>
    <t>IAA</t>
  </si>
  <si>
    <t>TZ</t>
  </si>
  <si>
    <t>NAA</t>
  </si>
  <si>
    <t>IBA</t>
  </si>
  <si>
    <t>BA: Benzoic acid</t>
  </si>
  <si>
    <t>Residues involved in the formation of L sites and interactions</t>
  </si>
  <si>
    <t>Pro51</t>
  </si>
  <si>
    <t>Ala70</t>
  </si>
  <si>
    <t>Ala69</t>
  </si>
  <si>
    <t>Pro50</t>
  </si>
  <si>
    <t>Pro36</t>
  </si>
  <si>
    <t>Ser71</t>
  </si>
  <si>
    <t>TRP: Tryptophan</t>
  </si>
  <si>
    <t>Phe52</t>
  </si>
  <si>
    <t>Gln73</t>
  </si>
  <si>
    <t>Arg72</t>
  </si>
  <si>
    <t>Phe51</t>
  </si>
  <si>
    <t>Gln72</t>
  </si>
  <si>
    <t>Phe37</t>
  </si>
  <si>
    <t>Arg74</t>
  </si>
  <si>
    <t>Lys64</t>
  </si>
  <si>
    <t>Tyr74</t>
  </si>
  <si>
    <t>Tyr73</t>
  </si>
  <si>
    <t>Lys63</t>
  </si>
  <si>
    <t>Lys49</t>
  </si>
  <si>
    <t>Tyr75</t>
  </si>
  <si>
    <t xml:space="preserve">The non-catalytic binding of auxin, cytokinin and salicylic acid by tomato Phi class glutathione transferases: Insights from computational modelling </t>
  </si>
  <si>
    <t>Phe66</t>
  </si>
  <si>
    <t>His77</t>
  </si>
  <si>
    <t>Ala76</t>
  </si>
  <si>
    <t>Phe65 </t>
  </si>
  <si>
    <t>His76</t>
  </si>
  <si>
    <t>Phe65</t>
  </si>
  <si>
    <t>Asp78</t>
  </si>
  <si>
    <t>Planta | Ádám Barnabás Hajnal (a,b), Ágnes Gallé (a), Jolán Csiszár (a)</t>
  </si>
  <si>
    <t>Ile99</t>
  </si>
  <si>
    <t>Lys92</t>
  </si>
  <si>
    <t>Leu90</t>
  </si>
  <si>
    <t>Val95</t>
  </si>
  <si>
    <t>Pro90</t>
  </si>
  <si>
    <t>Ile95</t>
  </si>
  <si>
    <t>Ile81</t>
  </si>
  <si>
    <t>Tyr89</t>
  </si>
  <si>
    <t xml:space="preserve">(a) Department of Plant Biology, Faculty of Science and Informatics, University of Szeged, Közép fasor 52., H- 6726 Szeged, Hungary  </t>
  </si>
  <si>
    <t>Ile102</t>
  </si>
  <si>
    <t>Ile94</t>
  </si>
  <si>
    <t>Lys93</t>
  </si>
  <si>
    <t>Val98</t>
  </si>
  <si>
    <t>Met93</t>
  </si>
  <si>
    <t>Val84</t>
  </si>
  <si>
    <t>Pro93</t>
  </si>
  <si>
    <t xml:space="preserve">(b) Doctoral School of Biology, Faculty of Science and Informatics, University of Szeged, Szeged </t>
  </si>
  <si>
    <t>Gly103</t>
  </si>
  <si>
    <t>Tyr97</t>
  </si>
  <si>
    <t>Ala94</t>
  </si>
  <si>
    <t>Trp99</t>
  </si>
  <si>
    <t>Trp85</t>
  </si>
  <si>
    <t>Lys96</t>
  </si>
  <si>
    <t>*hajnal.adam.barnabas@szte.hu</t>
  </si>
  <si>
    <t>Val106</t>
  </si>
  <si>
    <t>Ala98</t>
  </si>
  <si>
    <t>Asp97</t>
  </si>
  <si>
    <t>Val102</t>
  </si>
  <si>
    <t>Ser97</t>
  </si>
  <si>
    <t>Val88</t>
  </si>
  <si>
    <t>Ala97</t>
  </si>
  <si>
    <t>Val150</t>
  </si>
  <si>
    <t>Ala101</t>
  </si>
  <si>
    <t>Val146</t>
  </si>
  <si>
    <t>Ile133</t>
  </si>
  <si>
    <t>Asp100</t>
  </si>
  <si>
    <t>Arg154</t>
  </si>
  <si>
    <t>Ser149</t>
  </si>
  <si>
    <t>Arg150</t>
  </si>
  <si>
    <t>Arg137</t>
  </si>
  <si>
    <t>AVG.</t>
  </si>
  <si>
    <t>SlGSTF2 K63A S149A</t>
  </si>
  <si>
    <t>SlGSTF5 Y89A K96A</t>
  </si>
  <si>
    <t>BA</t>
  </si>
  <si>
    <t>TRP</t>
  </si>
  <si>
    <t>TOTAL AVG.</t>
  </si>
  <si>
    <t>Ala63</t>
  </si>
  <si>
    <t>Ala89</t>
  </si>
  <si>
    <t>Ala96</t>
  </si>
  <si>
    <t>Ala1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Aptos Narrow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i/>
      <sz val="11"/>
      <color theme="1"/>
      <name val="Arial"/>
    </font>
    <font>
      <sz val="10"/>
      <color theme="1"/>
      <name val="Arial"/>
    </font>
    <font>
      <b/>
      <sz val="11"/>
      <color rgb="FFFF0000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right"/>
    </xf>
    <xf numFmtId="0" fontId="2" fillId="0" borderId="10" xfId="0" applyFont="1" applyFill="1" applyBorder="1" applyAlignment="1">
      <alignment horizontal="right"/>
    </xf>
    <xf numFmtId="0" fontId="2" fillId="0" borderId="6" xfId="0" applyFont="1" applyFill="1" applyBorder="1" applyAlignment="1">
      <alignment horizontal="right"/>
    </xf>
    <xf numFmtId="0" fontId="3" fillId="0" borderId="0" xfId="0" applyFont="1"/>
    <xf numFmtId="0" fontId="4" fillId="0" borderId="0" xfId="0" applyFont="1"/>
    <xf numFmtId="0" fontId="5" fillId="0" borderId="10" xfId="0" applyFont="1" applyFill="1" applyBorder="1" applyAlignment="1">
      <alignment horizontal="right"/>
    </xf>
    <xf numFmtId="164" fontId="1" fillId="0" borderId="2" xfId="0" applyNumberFormat="1" applyFont="1" applyFill="1" applyBorder="1"/>
    <xf numFmtId="164" fontId="1" fillId="0" borderId="3" xfId="0" applyNumberFormat="1" applyFont="1" applyFill="1" applyBorder="1"/>
    <xf numFmtId="164" fontId="1" fillId="0" borderId="0" xfId="0" applyNumberFormat="1" applyFont="1" applyFill="1"/>
    <xf numFmtId="164" fontId="1" fillId="0" borderId="10" xfId="0" applyNumberFormat="1" applyFont="1" applyFill="1" applyBorder="1"/>
    <xf numFmtId="164" fontId="2" fillId="0" borderId="10" xfId="0" applyNumberFormat="1" applyFont="1" applyFill="1" applyBorder="1"/>
    <xf numFmtId="164" fontId="1" fillId="0" borderId="7" xfId="0" applyNumberFormat="1" applyFont="1" applyFill="1" applyBorder="1"/>
    <xf numFmtId="164" fontId="1" fillId="0" borderId="6" xfId="0" applyNumberFormat="1" applyFont="1" applyFill="1" applyBorder="1"/>
    <xf numFmtId="164" fontId="1" fillId="0" borderId="9" xfId="0" applyNumberFormat="1" applyFont="1" applyFill="1" applyBorder="1"/>
    <xf numFmtId="164" fontId="1" fillId="0" borderId="1" xfId="0" applyNumberFormat="1" applyFont="1" applyFill="1" applyBorder="1"/>
    <xf numFmtId="164" fontId="1" fillId="0" borderId="0" xfId="0" applyNumberFormat="1" applyFont="1"/>
    <xf numFmtId="164" fontId="1" fillId="0" borderId="11" xfId="0" applyNumberFormat="1" applyFont="1" applyFill="1" applyBorder="1"/>
    <xf numFmtId="164" fontId="1" fillId="0" borderId="5" xfId="0" applyNumberFormat="1" applyFont="1" applyFill="1" applyBorder="1"/>
    <xf numFmtId="164" fontId="1" fillId="0" borderId="3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right"/>
    </xf>
    <xf numFmtId="164" fontId="1" fillId="0" borderId="2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right"/>
    </xf>
    <xf numFmtId="164" fontId="2" fillId="0" borderId="8" xfId="0" applyNumberFormat="1" applyFont="1" applyBorder="1" applyAlignment="1">
      <alignment horizontal="right"/>
    </xf>
    <xf numFmtId="164" fontId="1" fillId="0" borderId="9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right"/>
    </xf>
    <xf numFmtId="164" fontId="1" fillId="0" borderId="10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64" fontId="1" fillId="0" borderId="7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right"/>
    </xf>
    <xf numFmtId="164" fontId="2" fillId="0" borderId="4" xfId="0" applyNumberFormat="1" applyFont="1" applyFill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164" fontId="1" fillId="0" borderId="0" xfId="0" applyNumberFormat="1" applyFont="1" applyFill="1" applyBorder="1" applyAlignment="1">
      <alignment horizontal="center"/>
    </xf>
    <xf numFmtId="164" fontId="2" fillId="0" borderId="10" xfId="0" applyNumberFormat="1" applyFont="1" applyBorder="1" applyAlignment="1">
      <alignment horizontal="right"/>
    </xf>
    <xf numFmtId="164" fontId="1" fillId="0" borderId="0" xfId="0" applyNumberFormat="1" applyFont="1" applyFill="1" applyAlignment="1">
      <alignment horizontal="center"/>
    </xf>
    <xf numFmtId="164" fontId="2" fillId="0" borderId="6" xfId="0" applyNumberFormat="1" applyFont="1" applyBorder="1" applyAlignment="1">
      <alignment horizontal="right"/>
    </xf>
    <xf numFmtId="164" fontId="1" fillId="0" borderId="0" xfId="0" applyNumberFormat="1" applyFont="1" applyFill="1" applyBorder="1"/>
    <xf numFmtId="164" fontId="2" fillId="0" borderId="0" xfId="0" applyNumberFormat="1" applyFont="1" applyFill="1" applyBorder="1"/>
    <xf numFmtId="0" fontId="1" fillId="0" borderId="12" xfId="0" applyFont="1" applyFill="1" applyBorder="1" applyAlignment="1">
      <alignment horizontal="center"/>
    </xf>
    <xf numFmtId="164" fontId="1" fillId="0" borderId="12" xfId="0" applyNumberFormat="1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0" fontId="2" fillId="0" borderId="1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Fill="1" applyBorder="1" applyAlignment="1">
      <alignment horizontal="center" vertical="center" textRotation="90" wrapText="1"/>
    </xf>
    <xf numFmtId="0" fontId="2" fillId="0" borderId="0" xfId="0" applyFont="1" applyFill="1" applyAlignment="1">
      <alignment horizontal="center" vertical="center" textRotation="90" wrapText="1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T25"/>
  <sheetViews>
    <sheetView tabSelected="1" workbookViewId="0">
      <selection activeCell="R13" sqref="R13"/>
    </sheetView>
  </sheetViews>
  <sheetFormatPr defaultRowHeight="14.25"/>
  <cols>
    <col min="1" max="2" width="9.140625" style="2"/>
    <col min="3" max="18" width="10.7109375" style="2" customWidth="1"/>
    <col min="19" max="16384" width="9.140625" style="2"/>
  </cols>
  <sheetData>
    <row r="2" spans="2:20" ht="14.25" customHeight="1">
      <c r="D2" s="56" t="s">
        <v>0</v>
      </c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8"/>
      <c r="T2" s="1" t="s">
        <v>1</v>
      </c>
    </row>
    <row r="3" spans="2:20" ht="14.25" customHeight="1">
      <c r="D3" s="59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1"/>
      <c r="T3" s="1" t="s">
        <v>2</v>
      </c>
    </row>
    <row r="4" spans="2:20" ht="15">
      <c r="B4" s="62" t="s">
        <v>3</v>
      </c>
      <c r="C4" s="62"/>
      <c r="D4" s="47" t="s">
        <v>4</v>
      </c>
      <c r="E4" s="4"/>
      <c r="F4" s="50" t="s">
        <v>4</v>
      </c>
      <c r="G4" s="4"/>
      <c r="H4" s="50" t="s">
        <v>5</v>
      </c>
      <c r="I4" s="4"/>
      <c r="J4" s="50" t="s">
        <v>6</v>
      </c>
      <c r="K4" s="4"/>
      <c r="L4" s="50" t="s">
        <v>6</v>
      </c>
      <c r="M4" s="3"/>
      <c r="N4" s="50" t="s">
        <v>7</v>
      </c>
      <c r="O4" s="3"/>
      <c r="P4" s="50" t="s">
        <v>8</v>
      </c>
      <c r="Q4" s="3"/>
      <c r="R4" s="50" t="s">
        <v>9</v>
      </c>
      <c r="T4" s="1" t="s">
        <v>10</v>
      </c>
    </row>
    <row r="5" spans="2:20" ht="15">
      <c r="B5" s="63" t="s">
        <v>11</v>
      </c>
      <c r="C5" s="63"/>
      <c r="D5" s="48" t="s">
        <v>12</v>
      </c>
      <c r="E5" s="3"/>
      <c r="F5" s="51" t="s">
        <v>13</v>
      </c>
      <c r="G5" s="3"/>
      <c r="H5" s="51" t="s">
        <v>13</v>
      </c>
      <c r="I5" s="3"/>
      <c r="J5" s="51" t="s">
        <v>12</v>
      </c>
      <c r="K5" s="3"/>
      <c r="L5" s="51" t="s">
        <v>13</v>
      </c>
      <c r="M5" s="3"/>
      <c r="N5" s="51" t="s">
        <v>12</v>
      </c>
      <c r="O5" s="3"/>
      <c r="P5" s="51" t="s">
        <v>12</v>
      </c>
      <c r="Q5" s="3"/>
      <c r="R5" s="51" t="s">
        <v>13</v>
      </c>
      <c r="T5" s="1" t="s">
        <v>14</v>
      </c>
    </row>
    <row r="6" spans="2:20" ht="15">
      <c r="B6" s="63" t="s">
        <v>15</v>
      </c>
      <c r="C6" s="64"/>
      <c r="D6" s="49" t="s">
        <v>16</v>
      </c>
      <c r="E6" s="3"/>
      <c r="F6" s="52" t="s">
        <v>16</v>
      </c>
      <c r="G6" s="3"/>
      <c r="H6" s="52" t="s">
        <v>17</v>
      </c>
      <c r="I6" s="3"/>
      <c r="J6" s="52" t="s">
        <v>17</v>
      </c>
      <c r="K6" s="3"/>
      <c r="L6" s="52" t="s">
        <v>16</v>
      </c>
      <c r="M6" s="3"/>
      <c r="N6" s="52" t="s">
        <v>18</v>
      </c>
      <c r="O6" s="3"/>
      <c r="P6" s="52" t="s">
        <v>17</v>
      </c>
      <c r="Q6" s="3"/>
      <c r="R6" s="52" t="s">
        <v>19</v>
      </c>
      <c r="T6" s="8" t="s">
        <v>20</v>
      </c>
    </row>
    <row r="7" spans="2:20" ht="15">
      <c r="B7" s="65" t="s">
        <v>21</v>
      </c>
      <c r="C7" s="5" t="s">
        <v>22</v>
      </c>
      <c r="D7" s="23">
        <v>0.78424300000000002</v>
      </c>
      <c r="E7" s="24" t="s">
        <v>23</v>
      </c>
      <c r="F7" s="23">
        <v>0.44113000000000002</v>
      </c>
      <c r="G7" s="24" t="s">
        <v>24</v>
      </c>
      <c r="H7" s="25">
        <v>0.452986</v>
      </c>
      <c r="I7" s="26" t="s">
        <v>25</v>
      </c>
      <c r="J7" s="23">
        <v>1.269617</v>
      </c>
      <c r="K7" s="24" t="s">
        <v>24</v>
      </c>
      <c r="L7" s="25">
        <v>0.571627</v>
      </c>
      <c r="M7" s="26" t="s">
        <v>25</v>
      </c>
      <c r="N7" s="23">
        <v>0.871946</v>
      </c>
      <c r="O7" s="24" t="s">
        <v>26</v>
      </c>
      <c r="P7" s="23">
        <v>1.002842</v>
      </c>
      <c r="Q7" s="27" t="s">
        <v>27</v>
      </c>
      <c r="R7" s="23">
        <v>0.51215999999999995</v>
      </c>
      <c r="T7" s="8" t="s">
        <v>28</v>
      </c>
    </row>
    <row r="8" spans="2:20" ht="15">
      <c r="B8" s="66"/>
      <c r="C8" s="6" t="s">
        <v>29</v>
      </c>
      <c r="D8" s="28">
        <v>0.83773600000000004</v>
      </c>
      <c r="E8" s="29" t="s">
        <v>30</v>
      </c>
      <c r="F8" s="28">
        <v>0.425734</v>
      </c>
      <c r="G8" s="29" t="s">
        <v>31</v>
      </c>
      <c r="H8" s="30">
        <v>0.42932300000000001</v>
      </c>
      <c r="I8" s="31" t="s">
        <v>32</v>
      </c>
      <c r="J8" s="28">
        <v>1.288662</v>
      </c>
      <c r="K8" s="29" t="s">
        <v>33</v>
      </c>
      <c r="L8" s="30">
        <v>0.54019300000000003</v>
      </c>
      <c r="M8" s="31" t="s">
        <v>32</v>
      </c>
      <c r="N8" s="28">
        <v>0.95141299999999995</v>
      </c>
      <c r="O8" s="29" t="s">
        <v>34</v>
      </c>
      <c r="P8" s="28">
        <v>1.061302</v>
      </c>
      <c r="Q8" s="32" t="s">
        <v>35</v>
      </c>
      <c r="R8" s="28">
        <v>0.44991100000000001</v>
      </c>
    </row>
    <row r="9" spans="2:20" ht="15">
      <c r="B9" s="66"/>
      <c r="C9" s="6" t="s">
        <v>36</v>
      </c>
      <c r="D9" s="28">
        <v>0.89062600000000003</v>
      </c>
      <c r="E9" s="29" t="s">
        <v>37</v>
      </c>
      <c r="F9" s="28">
        <v>0.45301900000000001</v>
      </c>
      <c r="G9" s="29" t="s">
        <v>38</v>
      </c>
      <c r="H9" s="30">
        <v>0.431815</v>
      </c>
      <c r="I9" s="31" t="s">
        <v>39</v>
      </c>
      <c r="J9" s="28">
        <v>0.69632899999999998</v>
      </c>
      <c r="K9" s="29" t="s">
        <v>38</v>
      </c>
      <c r="L9" s="30">
        <v>0.56620000000000004</v>
      </c>
      <c r="M9" s="31" t="s">
        <v>39</v>
      </c>
      <c r="N9" s="28">
        <v>0.97650999999999999</v>
      </c>
      <c r="O9" s="29" t="s">
        <v>40</v>
      </c>
      <c r="P9" s="28">
        <v>1.1089180000000001</v>
      </c>
      <c r="Q9" s="32" t="s">
        <v>41</v>
      </c>
      <c r="R9" s="28">
        <v>0.47262300000000002</v>
      </c>
      <c r="T9" s="9" t="s">
        <v>42</v>
      </c>
    </row>
    <row r="10" spans="2:20" ht="15">
      <c r="B10" s="66"/>
      <c r="C10" s="7" t="s">
        <v>43</v>
      </c>
      <c r="D10" s="33">
        <v>0.98716599999999999</v>
      </c>
      <c r="E10" s="29" t="s">
        <v>44</v>
      </c>
      <c r="F10" s="28">
        <v>1.123381</v>
      </c>
      <c r="G10" s="29" t="s">
        <v>45</v>
      </c>
      <c r="H10" s="30">
        <v>1.13089</v>
      </c>
      <c r="I10" s="34" t="s">
        <v>46</v>
      </c>
      <c r="J10" s="33">
        <v>1.2892939999999999</v>
      </c>
      <c r="K10" s="29" t="s">
        <v>47</v>
      </c>
      <c r="L10" s="30">
        <v>1.173443</v>
      </c>
      <c r="M10" s="34" t="s">
        <v>48</v>
      </c>
      <c r="N10" s="33">
        <v>1.075207</v>
      </c>
      <c r="O10" s="35" t="s">
        <v>32</v>
      </c>
      <c r="P10" s="33">
        <v>1.1468560000000001</v>
      </c>
      <c r="Q10" s="32" t="s">
        <v>49</v>
      </c>
      <c r="R10" s="28">
        <v>0.70851200000000003</v>
      </c>
      <c r="T10" s="9" t="s">
        <v>50</v>
      </c>
    </row>
    <row r="11" spans="2:20" ht="15">
      <c r="B11" s="66"/>
      <c r="C11" s="6" t="s">
        <v>51</v>
      </c>
      <c r="D11" s="28">
        <v>1.335342</v>
      </c>
      <c r="E11" s="29" t="s">
        <v>52</v>
      </c>
      <c r="F11" s="28">
        <v>0.951183</v>
      </c>
      <c r="G11" s="29" t="s">
        <v>53</v>
      </c>
      <c r="H11" s="28">
        <v>1.103213</v>
      </c>
      <c r="I11" s="29" t="s">
        <v>54</v>
      </c>
      <c r="J11" s="28">
        <v>0.57751799999999998</v>
      </c>
      <c r="K11" s="29" t="s">
        <v>55</v>
      </c>
      <c r="L11" s="28">
        <v>1.1970890000000001</v>
      </c>
      <c r="M11" s="29" t="s">
        <v>56</v>
      </c>
      <c r="N11" s="28">
        <v>1.4152439999999999</v>
      </c>
      <c r="O11" s="29" t="s">
        <v>57</v>
      </c>
      <c r="P11" s="28">
        <v>1.35693</v>
      </c>
      <c r="Q11" s="32" t="s">
        <v>58</v>
      </c>
      <c r="R11" s="28">
        <v>0.58799100000000004</v>
      </c>
      <c r="T11" s="9" t="s">
        <v>59</v>
      </c>
    </row>
    <row r="12" spans="2:20" ht="15">
      <c r="B12" s="66"/>
      <c r="C12" s="6" t="s">
        <v>60</v>
      </c>
      <c r="D12" s="28">
        <v>1.3411249999999999</v>
      </c>
      <c r="E12" s="29" t="s">
        <v>61</v>
      </c>
      <c r="F12" s="28">
        <v>1.1157349999999999</v>
      </c>
      <c r="G12" s="29" t="s">
        <v>62</v>
      </c>
      <c r="H12" s="28">
        <v>1.122808</v>
      </c>
      <c r="I12" s="29" t="s">
        <v>63</v>
      </c>
      <c r="J12" s="28">
        <v>0.56837700000000002</v>
      </c>
      <c r="K12" s="29" t="s">
        <v>64</v>
      </c>
      <c r="L12" s="28">
        <v>1.1688019999999999</v>
      </c>
      <c r="M12" s="29" t="s">
        <v>63</v>
      </c>
      <c r="N12" s="28">
        <v>1.425373</v>
      </c>
      <c r="O12" s="29" t="s">
        <v>65</v>
      </c>
      <c r="P12" s="28">
        <v>1.429972</v>
      </c>
      <c r="Q12" s="32" t="s">
        <v>66</v>
      </c>
      <c r="R12" s="28">
        <v>0.66142599999999996</v>
      </c>
      <c r="T12" s="9" t="s">
        <v>67</v>
      </c>
    </row>
    <row r="13" spans="2:20" ht="15">
      <c r="B13" s="66"/>
      <c r="C13" s="6" t="s">
        <v>68</v>
      </c>
      <c r="D13" s="28">
        <v>0.88888400000000001</v>
      </c>
      <c r="E13" s="29" t="s">
        <v>69</v>
      </c>
      <c r="F13" s="28">
        <v>1.1552500000000001</v>
      </c>
      <c r="G13" s="29" t="s">
        <v>70</v>
      </c>
      <c r="H13" s="28">
        <v>0.429844</v>
      </c>
      <c r="I13" s="29" t="s">
        <v>71</v>
      </c>
      <c r="J13" s="28">
        <v>0.59013099999999996</v>
      </c>
      <c r="K13" s="29" t="s">
        <v>70</v>
      </c>
      <c r="L13" s="28">
        <v>0.54483499999999996</v>
      </c>
      <c r="M13" s="29" t="s">
        <v>71</v>
      </c>
      <c r="N13" s="28">
        <v>0.96378699999999995</v>
      </c>
      <c r="O13" s="29" t="s">
        <v>72</v>
      </c>
      <c r="P13" s="28">
        <v>1.027369</v>
      </c>
      <c r="Q13" s="32" t="s">
        <v>73</v>
      </c>
      <c r="R13" s="28">
        <v>0.67125199999999996</v>
      </c>
      <c r="T13" s="1" t="s">
        <v>74</v>
      </c>
    </row>
    <row r="14" spans="2:20" ht="15">
      <c r="B14" s="66"/>
      <c r="C14" s="6" t="s">
        <v>75</v>
      </c>
      <c r="D14" s="28">
        <v>1.114841</v>
      </c>
      <c r="E14" s="29" t="s">
        <v>76</v>
      </c>
      <c r="F14" s="28">
        <v>0.43169099999999999</v>
      </c>
      <c r="G14" s="29" t="s">
        <v>77</v>
      </c>
      <c r="H14" s="33">
        <v>0.44234699999999999</v>
      </c>
      <c r="I14" s="29" t="s">
        <v>78</v>
      </c>
      <c r="J14" s="28">
        <v>0.65501200000000004</v>
      </c>
      <c r="K14" s="29" t="s">
        <v>79</v>
      </c>
      <c r="L14" s="33">
        <v>0.63138399999999995</v>
      </c>
      <c r="M14" s="29" t="s">
        <v>78</v>
      </c>
      <c r="N14" s="28">
        <v>1.154431</v>
      </c>
      <c r="O14" s="29" t="s">
        <v>80</v>
      </c>
      <c r="P14" s="28">
        <v>1.1676219999999999</v>
      </c>
      <c r="Q14" s="32" t="s">
        <v>81</v>
      </c>
      <c r="R14" s="28">
        <v>1.0119260000000001</v>
      </c>
    </row>
    <row r="15" spans="2:20" ht="15">
      <c r="B15" s="66"/>
      <c r="C15" s="6" t="s">
        <v>82</v>
      </c>
      <c r="D15" s="28">
        <v>1.1262760000000001</v>
      </c>
      <c r="E15" s="29" t="s">
        <v>83</v>
      </c>
      <c r="F15" s="33">
        <v>0.46339200000000003</v>
      </c>
      <c r="G15" s="24" t="s">
        <v>24</v>
      </c>
      <c r="H15" s="28">
        <v>0.45986399999999999</v>
      </c>
      <c r="I15" s="29" t="s">
        <v>84</v>
      </c>
      <c r="J15" s="28">
        <v>0.73921400000000004</v>
      </c>
      <c r="K15" s="24" t="s">
        <v>24</v>
      </c>
      <c r="L15" s="28">
        <v>0.63746100000000006</v>
      </c>
      <c r="M15" s="29" t="s">
        <v>84</v>
      </c>
      <c r="N15" s="28">
        <v>1.2218500000000001</v>
      </c>
      <c r="O15" s="29" t="s">
        <v>85</v>
      </c>
      <c r="P15" s="28">
        <v>1.207627</v>
      </c>
      <c r="Q15" s="36" t="s">
        <v>86</v>
      </c>
      <c r="R15" s="33">
        <v>0.45549600000000001</v>
      </c>
    </row>
    <row r="16" spans="2:20" ht="15">
      <c r="B16" s="66"/>
      <c r="C16" s="6" t="s">
        <v>87</v>
      </c>
      <c r="D16" s="28">
        <v>0.83546500000000001</v>
      </c>
      <c r="E16" s="24" t="s">
        <v>23</v>
      </c>
      <c r="F16" s="28">
        <v>0.47392699999999999</v>
      </c>
      <c r="G16" s="29" t="s">
        <v>31</v>
      </c>
      <c r="H16" s="28">
        <v>0.91934300000000002</v>
      </c>
      <c r="I16" s="29" t="s">
        <v>88</v>
      </c>
      <c r="J16" s="28">
        <v>0.70374999999999999</v>
      </c>
      <c r="K16" s="29" t="s">
        <v>33</v>
      </c>
      <c r="L16" s="28">
        <v>1.0189049999999999</v>
      </c>
      <c r="M16" s="35" t="s">
        <v>89</v>
      </c>
      <c r="N16" s="33">
        <v>0.89649500000000004</v>
      </c>
      <c r="O16" s="35" t="s">
        <v>90</v>
      </c>
      <c r="P16" s="33">
        <v>0.913767</v>
      </c>
      <c r="Q16" s="27" t="s">
        <v>27</v>
      </c>
      <c r="R16" s="28">
        <v>0.46778999999999998</v>
      </c>
    </row>
    <row r="17" spans="2:18" ht="15">
      <c r="B17" s="66"/>
      <c r="C17" s="43" t="s">
        <v>91</v>
      </c>
      <c r="D17" s="44">
        <f>AVERAGE(D7:D16)</f>
        <v>1.0141703999999998</v>
      </c>
      <c r="E17" s="29" t="s">
        <v>30</v>
      </c>
      <c r="F17" s="28">
        <v>0.95949499999999999</v>
      </c>
      <c r="G17" s="29" t="s">
        <v>38</v>
      </c>
      <c r="H17" s="28">
        <v>0.91486199999999995</v>
      </c>
      <c r="I17" s="35" t="s">
        <v>89</v>
      </c>
      <c r="J17" s="33">
        <v>1.301696</v>
      </c>
      <c r="K17" s="29" t="s">
        <v>38</v>
      </c>
      <c r="L17" s="28">
        <v>1.0241260000000001</v>
      </c>
      <c r="M17" s="43" t="s">
        <v>91</v>
      </c>
      <c r="N17" s="44">
        <f>AVERAGE(N7:N16)</f>
        <v>1.0952256</v>
      </c>
      <c r="O17" s="43" t="s">
        <v>91</v>
      </c>
      <c r="P17" s="44">
        <f>AVERAGE(P7:P16)</f>
        <v>1.1423204999999998</v>
      </c>
      <c r="Q17" s="38" t="s">
        <v>35</v>
      </c>
      <c r="R17" s="28">
        <v>0.51910199999999995</v>
      </c>
    </row>
    <row r="18" spans="2:18" ht="15">
      <c r="B18" s="66"/>
      <c r="C18" s="4"/>
      <c r="D18" s="37"/>
      <c r="E18" s="31" t="s">
        <v>37</v>
      </c>
      <c r="F18" s="28">
        <v>0.786412</v>
      </c>
      <c r="G18" s="29" t="s">
        <v>45</v>
      </c>
      <c r="H18" s="28">
        <v>0.68415099999999995</v>
      </c>
      <c r="I18" s="43" t="s">
        <v>91</v>
      </c>
      <c r="J18" s="44">
        <f>AVERAGE(J7:J17)</f>
        <v>0.87996363636363606</v>
      </c>
      <c r="K18" s="31" t="s">
        <v>47</v>
      </c>
      <c r="L18" s="28">
        <v>1.2278659999999999</v>
      </c>
      <c r="M18" s="37"/>
      <c r="N18" s="37"/>
      <c r="O18" s="37"/>
      <c r="P18" s="37"/>
      <c r="Q18" s="38" t="s">
        <v>41</v>
      </c>
      <c r="R18" s="28">
        <v>0.90156199999999997</v>
      </c>
    </row>
    <row r="19" spans="2:18" ht="15">
      <c r="B19" s="66"/>
      <c r="C19" s="4"/>
      <c r="D19" s="37"/>
      <c r="E19" s="31" t="s">
        <v>44</v>
      </c>
      <c r="F19" s="28">
        <v>0.85379700000000003</v>
      </c>
      <c r="G19" s="29" t="s">
        <v>53</v>
      </c>
      <c r="H19" s="28">
        <v>1.1961869999999999</v>
      </c>
      <c r="I19" s="37"/>
      <c r="J19" s="37"/>
      <c r="K19" s="31" t="s">
        <v>55</v>
      </c>
      <c r="L19" s="28">
        <v>1.7731790000000001</v>
      </c>
      <c r="M19" s="37"/>
      <c r="N19" s="37"/>
      <c r="O19" s="37"/>
      <c r="P19" s="37"/>
      <c r="Q19" s="38" t="s">
        <v>49</v>
      </c>
      <c r="R19" s="28">
        <v>0.947851</v>
      </c>
    </row>
    <row r="20" spans="2:18" ht="15">
      <c r="B20" s="66"/>
      <c r="C20" s="4"/>
      <c r="D20" s="37"/>
      <c r="E20" s="31" t="s">
        <v>52</v>
      </c>
      <c r="F20" s="28">
        <v>1.1475439999999999</v>
      </c>
      <c r="G20" s="29" t="s">
        <v>62</v>
      </c>
      <c r="H20" s="28">
        <v>1.2255119999999999</v>
      </c>
      <c r="I20" s="37"/>
      <c r="J20" s="37"/>
      <c r="K20" s="31" t="s">
        <v>64</v>
      </c>
      <c r="L20" s="28">
        <v>1.9500169999999999</v>
      </c>
      <c r="M20" s="37"/>
      <c r="N20" s="37"/>
      <c r="O20" s="37"/>
      <c r="P20" s="37"/>
      <c r="Q20" s="38" t="s">
        <v>58</v>
      </c>
      <c r="R20" s="28">
        <v>0.50656999999999996</v>
      </c>
    </row>
    <row r="21" spans="2:18" ht="15">
      <c r="B21" s="66"/>
      <c r="C21" s="4"/>
      <c r="D21" s="37"/>
      <c r="E21" s="31" t="s">
        <v>61</v>
      </c>
      <c r="F21" s="28">
        <v>1.22668</v>
      </c>
      <c r="G21" s="29" t="s">
        <v>70</v>
      </c>
      <c r="H21" s="28">
        <v>0.54925400000000002</v>
      </c>
      <c r="I21" s="37"/>
      <c r="J21" s="37"/>
      <c r="K21" s="31" t="s">
        <v>70</v>
      </c>
      <c r="L21" s="28">
        <v>1.5725720000000001</v>
      </c>
      <c r="M21" s="37"/>
      <c r="N21" s="37"/>
      <c r="O21" s="37"/>
      <c r="P21" s="37"/>
      <c r="Q21" s="38" t="s">
        <v>66</v>
      </c>
      <c r="R21" s="28">
        <v>0.56067299999999998</v>
      </c>
    </row>
    <row r="22" spans="2:18" ht="15">
      <c r="B22" s="66"/>
      <c r="C22" s="4"/>
      <c r="D22" s="37"/>
      <c r="E22" s="31" t="s">
        <v>69</v>
      </c>
      <c r="F22" s="28">
        <v>1.3604099999999999</v>
      </c>
      <c r="G22" s="35" t="s">
        <v>77</v>
      </c>
      <c r="H22" s="33">
        <v>0.64789699999999995</v>
      </c>
      <c r="I22" s="37"/>
      <c r="J22" s="37"/>
      <c r="K22" s="34" t="s">
        <v>79</v>
      </c>
      <c r="L22" s="33">
        <v>2.0653000000000001</v>
      </c>
      <c r="M22" s="37"/>
      <c r="N22" s="37"/>
      <c r="O22" s="37"/>
      <c r="P22" s="37"/>
      <c r="Q22" s="38" t="s">
        <v>73</v>
      </c>
      <c r="R22" s="28">
        <v>0.99117500000000003</v>
      </c>
    </row>
    <row r="23" spans="2:18" ht="15">
      <c r="B23" s="66"/>
      <c r="C23" s="3"/>
      <c r="D23" s="39"/>
      <c r="E23" s="31" t="s">
        <v>76</v>
      </c>
      <c r="F23" s="28">
        <v>1.0278130000000001</v>
      </c>
      <c r="G23" s="43" t="s">
        <v>91</v>
      </c>
      <c r="H23" s="44">
        <f>AVERAGE(H7:H22)</f>
        <v>0.75876850000000007</v>
      </c>
      <c r="I23" s="39"/>
      <c r="J23" s="39"/>
      <c r="K23" s="43" t="s">
        <v>91</v>
      </c>
      <c r="L23" s="44">
        <f>AVERAGE(L7:L22)</f>
        <v>1.1039374375000002</v>
      </c>
      <c r="M23" s="39"/>
      <c r="N23" s="39"/>
      <c r="O23" s="39"/>
      <c r="P23" s="39"/>
      <c r="Q23" s="38" t="s">
        <v>81</v>
      </c>
      <c r="R23" s="28">
        <v>0.94976400000000005</v>
      </c>
    </row>
    <row r="24" spans="2:18" ht="15">
      <c r="B24" s="66"/>
      <c r="C24" s="3"/>
      <c r="D24" s="39"/>
      <c r="E24" s="34" t="s">
        <v>83</v>
      </c>
      <c r="F24" s="33">
        <v>1.617389</v>
      </c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40" t="s">
        <v>86</v>
      </c>
      <c r="R24" s="33">
        <v>0.48924299999999998</v>
      </c>
    </row>
    <row r="25" spans="2:18">
      <c r="E25" s="43" t="s">
        <v>91</v>
      </c>
      <c r="F25" s="44">
        <f>AVERAGE(F7:F24)</f>
        <v>0.8896656666666668</v>
      </c>
      <c r="Q25" s="43" t="s">
        <v>91</v>
      </c>
      <c r="R25" s="44">
        <f>AVERAGE(R7:R24)</f>
        <v>0.65916816666666678</v>
      </c>
    </row>
  </sheetData>
  <mergeCells count="5">
    <mergeCell ref="D2:R3"/>
    <mergeCell ref="B4:C4"/>
    <mergeCell ref="B5:C5"/>
    <mergeCell ref="B6:C6"/>
    <mergeCell ref="B7:B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F5F85-4B2A-45A9-AA82-7D620129FECF}">
  <dimension ref="B2:R25"/>
  <sheetViews>
    <sheetView workbookViewId="0">
      <selection activeCell="G16" sqref="G16"/>
    </sheetView>
  </sheetViews>
  <sheetFormatPr defaultRowHeight="14.25"/>
  <cols>
    <col min="1" max="6" width="9.140625" style="1"/>
    <col min="7" max="7" width="13.42578125" style="1" bestFit="1" customWidth="1"/>
    <col min="8" max="12" width="9.140625" style="1"/>
    <col min="13" max="13" width="13.42578125" style="1" bestFit="1" customWidth="1"/>
    <col min="14" max="14" width="9.140625" style="1" customWidth="1"/>
    <col min="15" max="16384" width="9.140625" style="1"/>
  </cols>
  <sheetData>
    <row r="2" spans="2:18" ht="14.25" customHeight="1">
      <c r="D2" s="56" t="s">
        <v>0</v>
      </c>
      <c r="E2" s="57"/>
      <c r="F2" s="57"/>
      <c r="G2" s="57"/>
      <c r="H2" s="57"/>
      <c r="I2" s="57"/>
      <c r="J2" s="57"/>
      <c r="K2" s="57"/>
      <c r="L2" s="58"/>
      <c r="M2" s="53"/>
      <c r="N2" s="53"/>
      <c r="O2" s="53"/>
      <c r="P2" s="53"/>
      <c r="Q2" s="53"/>
      <c r="R2" s="53"/>
    </row>
    <row r="3" spans="2:18" ht="14.25" customHeight="1">
      <c r="D3" s="59"/>
      <c r="E3" s="60"/>
      <c r="F3" s="60"/>
      <c r="G3" s="60"/>
      <c r="H3" s="60"/>
      <c r="I3" s="60"/>
      <c r="J3" s="60"/>
      <c r="K3" s="60"/>
      <c r="L3" s="61"/>
      <c r="M3" s="53"/>
      <c r="N3" s="53"/>
      <c r="O3" s="53"/>
      <c r="P3" s="53"/>
      <c r="Q3" s="53"/>
      <c r="R3" s="53"/>
    </row>
    <row r="4" spans="2:18" ht="15">
      <c r="B4" s="62" t="s">
        <v>3</v>
      </c>
      <c r="C4" s="62"/>
      <c r="D4" s="67" t="s">
        <v>92</v>
      </c>
      <c r="E4" s="67"/>
      <c r="F4" s="67"/>
      <c r="J4" s="68" t="s">
        <v>93</v>
      </c>
      <c r="K4" s="69"/>
      <c r="L4" s="70"/>
    </row>
    <row r="5" spans="2:18" ht="15">
      <c r="B5" s="63" t="s">
        <v>11</v>
      </c>
      <c r="C5" s="63"/>
      <c r="D5" s="54" t="s">
        <v>12</v>
      </c>
      <c r="E5" s="54" t="s">
        <v>12</v>
      </c>
      <c r="F5" s="54" t="s">
        <v>12</v>
      </c>
      <c r="J5" s="54" t="s">
        <v>13</v>
      </c>
      <c r="K5" s="54" t="s">
        <v>13</v>
      </c>
      <c r="L5" s="54" t="s">
        <v>13</v>
      </c>
    </row>
    <row r="6" spans="2:18" ht="15">
      <c r="B6" s="63" t="s">
        <v>15</v>
      </c>
      <c r="C6" s="64"/>
      <c r="D6" s="55" t="s">
        <v>17</v>
      </c>
      <c r="E6" s="55" t="s">
        <v>94</v>
      </c>
      <c r="F6" s="55" t="s">
        <v>95</v>
      </c>
      <c r="J6" s="54" t="s">
        <v>19</v>
      </c>
      <c r="K6" s="54" t="s">
        <v>94</v>
      </c>
      <c r="L6" s="54" t="s">
        <v>95</v>
      </c>
    </row>
    <row r="7" spans="2:18" ht="15">
      <c r="B7" s="65" t="s">
        <v>21</v>
      </c>
      <c r="C7" s="5" t="s">
        <v>25</v>
      </c>
      <c r="D7" s="11">
        <v>1.250284</v>
      </c>
      <c r="E7" s="11">
        <v>1.230011</v>
      </c>
      <c r="F7" s="12">
        <v>1.3876219999999999</v>
      </c>
      <c r="G7" s="13"/>
      <c r="H7" s="2"/>
      <c r="I7" s="5" t="s">
        <v>27</v>
      </c>
      <c r="J7" s="11">
        <v>0.42074899999999998</v>
      </c>
      <c r="K7" s="11">
        <v>0.443799</v>
      </c>
      <c r="L7" s="19">
        <v>0.54095800000000005</v>
      </c>
      <c r="M7" s="20"/>
    </row>
    <row r="8" spans="2:18" ht="15">
      <c r="B8" s="66"/>
      <c r="C8" s="6" t="s">
        <v>32</v>
      </c>
      <c r="D8" s="14">
        <v>0.65729700000000002</v>
      </c>
      <c r="E8" s="14">
        <v>0.72229600000000005</v>
      </c>
      <c r="F8" s="14">
        <v>0.853773</v>
      </c>
      <c r="G8" s="23" t="s">
        <v>96</v>
      </c>
      <c r="H8" s="2"/>
      <c r="I8" s="6" t="s">
        <v>35</v>
      </c>
      <c r="J8" s="14">
        <v>0.40788200000000002</v>
      </c>
      <c r="K8" s="14">
        <v>0.41806100000000002</v>
      </c>
      <c r="L8" s="21">
        <v>0.48538500000000001</v>
      </c>
      <c r="M8" s="20"/>
    </row>
    <row r="9" spans="2:18" ht="15">
      <c r="B9" s="66"/>
      <c r="C9" s="10" t="s">
        <v>97</v>
      </c>
      <c r="D9" s="15">
        <v>1.2166300000000001</v>
      </c>
      <c r="E9" s="15">
        <v>1.330821</v>
      </c>
      <c r="F9" s="15">
        <v>1.388422</v>
      </c>
      <c r="G9" s="45">
        <f>AVERAGE(D9:F9)</f>
        <v>1.3119576666666666</v>
      </c>
      <c r="H9" s="2"/>
      <c r="I9" s="6" t="s">
        <v>41</v>
      </c>
      <c r="J9" s="14">
        <v>0.43079899999999999</v>
      </c>
      <c r="K9" s="14">
        <v>0.425902</v>
      </c>
      <c r="L9" s="21">
        <v>0.523675</v>
      </c>
      <c r="M9" s="20"/>
    </row>
    <row r="10" spans="2:18" ht="15">
      <c r="B10" s="66"/>
      <c r="C10" s="6" t="s">
        <v>48</v>
      </c>
      <c r="D10" s="17">
        <v>1.287455</v>
      </c>
      <c r="E10" s="17">
        <v>1.219824</v>
      </c>
      <c r="F10" s="16">
        <v>1.405273</v>
      </c>
      <c r="G10" s="13"/>
      <c r="H10" s="2"/>
      <c r="I10" s="6" t="s">
        <v>49</v>
      </c>
      <c r="J10" s="14">
        <v>0.47118599999999999</v>
      </c>
      <c r="K10" s="14">
        <v>0.66972600000000004</v>
      </c>
      <c r="L10" s="41">
        <v>0.81991199999999997</v>
      </c>
      <c r="M10" s="23" t="s">
        <v>96</v>
      </c>
    </row>
    <row r="11" spans="2:18" ht="15">
      <c r="B11" s="66"/>
      <c r="C11" s="5" t="s">
        <v>54</v>
      </c>
      <c r="D11" s="11">
        <v>0.50496099999999999</v>
      </c>
      <c r="E11" s="11">
        <v>0.66047500000000003</v>
      </c>
      <c r="F11" s="12">
        <v>0.60736800000000002</v>
      </c>
      <c r="G11" s="13"/>
      <c r="H11" s="2"/>
      <c r="I11" s="10" t="s">
        <v>98</v>
      </c>
      <c r="J11" s="15">
        <v>0.54359500000000005</v>
      </c>
      <c r="K11" s="15">
        <v>0.814168</v>
      </c>
      <c r="L11" s="42">
        <v>0.70675600000000005</v>
      </c>
      <c r="M11" s="46">
        <f>AVERAGE(J11:L11)</f>
        <v>0.68817300000000003</v>
      </c>
    </row>
    <row r="12" spans="2:18" ht="15">
      <c r="B12" s="66"/>
      <c r="C12" s="6" t="s">
        <v>63</v>
      </c>
      <c r="D12" s="14">
        <v>0.52569600000000005</v>
      </c>
      <c r="E12" s="14">
        <v>0.62889300000000004</v>
      </c>
      <c r="F12" s="18">
        <v>0.60927399999999998</v>
      </c>
      <c r="G12" s="13"/>
      <c r="H12" s="2"/>
      <c r="I12" s="6" t="s">
        <v>66</v>
      </c>
      <c r="J12" s="14">
        <v>0.485064</v>
      </c>
      <c r="K12" s="14">
        <v>0.86440700000000004</v>
      </c>
      <c r="L12" s="41">
        <v>0.80671700000000002</v>
      </c>
      <c r="M12" s="23" t="s">
        <v>96</v>
      </c>
    </row>
    <row r="13" spans="2:18" ht="15">
      <c r="B13" s="66"/>
      <c r="C13" s="6" t="s">
        <v>71</v>
      </c>
      <c r="D13" s="14">
        <v>0.55374299999999999</v>
      </c>
      <c r="E13" s="14">
        <v>0.64394799999999996</v>
      </c>
      <c r="F13" s="18">
        <v>0.691747</v>
      </c>
      <c r="G13" s="13"/>
      <c r="H13" s="2"/>
      <c r="I13" s="10" t="s">
        <v>99</v>
      </c>
      <c r="J13" s="15">
        <v>0.4975</v>
      </c>
      <c r="K13" s="15">
        <v>1.2532589999999999</v>
      </c>
      <c r="L13" s="42">
        <v>1.169856</v>
      </c>
      <c r="M13" s="45">
        <f>AVERAGE(J13:L13)</f>
        <v>0.97353833333333328</v>
      </c>
    </row>
    <row r="14" spans="2:18" ht="15">
      <c r="B14" s="66"/>
      <c r="C14" s="6" t="s">
        <v>78</v>
      </c>
      <c r="D14" s="14">
        <v>0.58849499999999999</v>
      </c>
      <c r="E14" s="14">
        <v>0.66995000000000005</v>
      </c>
      <c r="F14" s="18">
        <v>0.74295199999999995</v>
      </c>
      <c r="G14" s="13"/>
      <c r="H14" s="2"/>
      <c r="I14" s="6" t="s">
        <v>81</v>
      </c>
      <c r="J14" s="14">
        <v>0.48181299999999999</v>
      </c>
      <c r="K14" s="14">
        <v>0.46209</v>
      </c>
      <c r="L14" s="21">
        <v>0.53949999999999998</v>
      </c>
      <c r="M14" s="20"/>
    </row>
    <row r="15" spans="2:18" ht="15">
      <c r="B15" s="66"/>
      <c r="C15" s="6" t="s">
        <v>84</v>
      </c>
      <c r="D15" s="14">
        <v>0.68336699999999995</v>
      </c>
      <c r="E15" s="14">
        <v>0.72614900000000004</v>
      </c>
      <c r="F15" s="14">
        <v>0.81740800000000002</v>
      </c>
      <c r="G15" s="23" t="s">
        <v>96</v>
      </c>
      <c r="H15" s="2"/>
      <c r="I15" s="6" t="s">
        <v>86</v>
      </c>
      <c r="J15" s="14">
        <v>0.55491000000000001</v>
      </c>
      <c r="K15" s="14">
        <v>0.47931299999999999</v>
      </c>
      <c r="L15" s="21">
        <v>0.57846500000000001</v>
      </c>
      <c r="M15" s="20"/>
    </row>
    <row r="16" spans="2:18" ht="15">
      <c r="B16" s="66"/>
      <c r="C16" s="10" t="s">
        <v>100</v>
      </c>
      <c r="D16" s="15">
        <v>1.214977</v>
      </c>
      <c r="E16" s="15">
        <v>1.262626</v>
      </c>
      <c r="F16" s="15">
        <v>1.3578589999999999</v>
      </c>
      <c r="G16" s="45">
        <f>AVERAGE(D16:F16)</f>
        <v>1.2784873333333333</v>
      </c>
      <c r="H16" s="2"/>
      <c r="I16" s="5" t="s">
        <v>27</v>
      </c>
      <c r="J16" s="11">
        <v>0.63035699999999995</v>
      </c>
      <c r="K16" s="11">
        <v>0.47739300000000001</v>
      </c>
      <c r="L16" s="19">
        <v>0.58476099999999998</v>
      </c>
      <c r="M16" s="20"/>
    </row>
    <row r="17" spans="2:13" ht="15">
      <c r="B17" s="66"/>
      <c r="C17" s="6" t="s">
        <v>89</v>
      </c>
      <c r="D17" s="14">
        <v>1.258948</v>
      </c>
      <c r="E17" s="14">
        <v>1.308103</v>
      </c>
      <c r="F17" s="18">
        <v>1.2692380000000001</v>
      </c>
      <c r="G17" s="13"/>
      <c r="H17" s="2"/>
      <c r="I17" s="6" t="s">
        <v>35</v>
      </c>
      <c r="J17" s="14">
        <v>1.1435219999999999</v>
      </c>
      <c r="K17" s="14">
        <v>0.53878499999999996</v>
      </c>
      <c r="L17" s="21">
        <v>1.0328409999999999</v>
      </c>
      <c r="M17" s="20"/>
    </row>
    <row r="18" spans="2:13" ht="15">
      <c r="B18" s="66"/>
      <c r="C18" s="43" t="s">
        <v>91</v>
      </c>
      <c r="D18" s="44">
        <f>AVERAGE(D7:D17)</f>
        <v>0.88562299999999994</v>
      </c>
      <c r="E18" s="44">
        <f>AVERAGE(E7:E17)</f>
        <v>0.94573600000000013</v>
      </c>
      <c r="F18" s="44">
        <f>AVERAGE(F7:F17)</f>
        <v>1.0119032727272728</v>
      </c>
      <c r="G18" s="2"/>
      <c r="H18" s="2"/>
      <c r="I18" s="6" t="s">
        <v>41</v>
      </c>
      <c r="J18" s="14">
        <v>1.128009</v>
      </c>
      <c r="K18" s="14">
        <v>0.56045900000000004</v>
      </c>
      <c r="L18" s="21">
        <v>1.132009</v>
      </c>
      <c r="M18" s="20"/>
    </row>
    <row r="19" spans="2:13" ht="15">
      <c r="B19" s="66"/>
      <c r="C19" s="2"/>
      <c r="D19" s="2"/>
      <c r="E19" s="2"/>
      <c r="F19" s="2"/>
      <c r="G19" s="2"/>
      <c r="H19" s="2"/>
      <c r="I19" s="6" t="s">
        <v>49</v>
      </c>
      <c r="J19" s="14">
        <v>0.63498699999999997</v>
      </c>
      <c r="K19" s="14">
        <v>0.47510599999999997</v>
      </c>
      <c r="L19" s="41">
        <v>0.81037499999999996</v>
      </c>
      <c r="M19" s="23" t="s">
        <v>96</v>
      </c>
    </row>
    <row r="20" spans="2:13" ht="15">
      <c r="B20" s="66"/>
      <c r="C20" s="2"/>
      <c r="D20" s="2"/>
      <c r="E20" s="2"/>
      <c r="F20" s="2"/>
      <c r="G20" s="2"/>
      <c r="H20" s="2"/>
      <c r="I20" s="10" t="s">
        <v>98</v>
      </c>
      <c r="J20" s="15">
        <v>1.1617690000000001</v>
      </c>
      <c r="K20" s="15">
        <v>0.58042899999999997</v>
      </c>
      <c r="L20" s="42">
        <v>1.376781</v>
      </c>
      <c r="M20" s="46">
        <f>AVERAGE(J20:L20)</f>
        <v>1.0396596666666669</v>
      </c>
    </row>
    <row r="21" spans="2:13" ht="15">
      <c r="B21" s="66"/>
      <c r="C21" s="2"/>
      <c r="D21" s="2"/>
      <c r="E21" s="2"/>
      <c r="F21" s="2"/>
      <c r="G21" s="2"/>
      <c r="H21" s="2"/>
      <c r="I21" s="6" t="s">
        <v>66</v>
      </c>
      <c r="J21" s="14">
        <v>1.162903</v>
      </c>
      <c r="K21" s="14">
        <v>0.55097600000000002</v>
      </c>
      <c r="L21" s="41">
        <v>1.2955749999999999</v>
      </c>
      <c r="M21" s="23" t="s">
        <v>96</v>
      </c>
    </row>
    <row r="22" spans="2:13" ht="15">
      <c r="B22" s="66"/>
      <c r="G22" s="2"/>
      <c r="H22" s="2"/>
      <c r="I22" s="10" t="s">
        <v>99</v>
      </c>
      <c r="J22" s="15">
        <v>0.51982499999999998</v>
      </c>
      <c r="K22" s="15">
        <v>0.58157999999999999</v>
      </c>
      <c r="L22" s="42">
        <v>0.70480299999999996</v>
      </c>
      <c r="M22" s="45">
        <f>AVERAGE(J22:L22)</f>
        <v>0.60206933333333323</v>
      </c>
    </row>
    <row r="23" spans="2:13" ht="15">
      <c r="B23" s="66"/>
      <c r="G23" s="2"/>
      <c r="H23" s="2"/>
      <c r="I23" s="6" t="s">
        <v>81</v>
      </c>
      <c r="J23" s="14">
        <v>0.53561999999999999</v>
      </c>
      <c r="K23" s="14">
        <v>0.74271399999999999</v>
      </c>
      <c r="L23" s="21">
        <v>0.80454099999999995</v>
      </c>
      <c r="M23" s="20"/>
    </row>
    <row r="24" spans="2:13" ht="15">
      <c r="B24" s="66"/>
      <c r="G24" s="2"/>
      <c r="H24" s="2"/>
      <c r="I24" s="7" t="s">
        <v>86</v>
      </c>
      <c r="J24" s="17">
        <v>0.69055</v>
      </c>
      <c r="K24" s="17">
        <v>0.74883599999999995</v>
      </c>
      <c r="L24" s="22">
        <v>0.80692900000000001</v>
      </c>
      <c r="M24" s="20"/>
    </row>
    <row r="25" spans="2:13">
      <c r="I25" s="43" t="s">
        <v>91</v>
      </c>
      <c r="J25" s="44">
        <f>AVERAGE(J7:J24)</f>
        <v>0.66116888888888881</v>
      </c>
      <c r="K25" s="44">
        <f>AVERAGE(K7:K24)</f>
        <v>0.61594461111111121</v>
      </c>
      <c r="L25" s="44">
        <f>AVERAGE(L7:L24)</f>
        <v>0.81776883333333339</v>
      </c>
    </row>
  </sheetData>
  <mergeCells count="7">
    <mergeCell ref="D4:F4"/>
    <mergeCell ref="J4:L4"/>
    <mergeCell ref="D2:L3"/>
    <mergeCell ref="B7:B24"/>
    <mergeCell ref="B4:C4"/>
    <mergeCell ref="B5:C5"/>
    <mergeCell ref="B6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11-16T16:27:50Z</dcterms:created>
  <dcterms:modified xsi:type="dcterms:W3CDTF">2025-11-20T13:42:26Z</dcterms:modified>
  <cp:category/>
  <cp:contentStatus/>
</cp:coreProperties>
</file>